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274" windowHeight="860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285" uniqueCount="141">
  <si>
    <r>
      <rPr>
        <b/>
        <sz val="12"/>
        <color theme="1"/>
        <rFont val="Times New Roman"/>
        <charset val="134"/>
      </rPr>
      <t xml:space="preserve">Table S3. The accessory genes identified in this study that were associated with </t>
    </r>
    <r>
      <rPr>
        <b/>
        <i/>
        <sz val="12"/>
        <color theme="1"/>
        <rFont val="Times New Roman"/>
        <charset val="134"/>
      </rPr>
      <t>S</t>
    </r>
    <r>
      <rPr>
        <b/>
        <sz val="12"/>
        <color theme="1"/>
        <rFont val="Times New Roman"/>
        <charset val="134"/>
      </rPr>
      <t>. Typhimurium lineages.</t>
    </r>
  </si>
  <si>
    <t>Gene</t>
  </si>
  <si>
    <t>Sublineage 6.5
Presence</t>
  </si>
  <si>
    <t>Other sublineage
Presence</t>
  </si>
  <si>
    <t>Sublineage 6.5
Absence</t>
  </si>
  <si>
    <t>Other sublineage
Absence</t>
  </si>
  <si>
    <t>Sublineage 6.5
Presence ratio</t>
  </si>
  <si>
    <t>Other sublineage
Presence ratio</t>
  </si>
  <si>
    <t>Chisq</t>
  </si>
  <si>
    <r>
      <rPr>
        <b/>
        <i/>
        <sz val="11"/>
        <color theme="1"/>
        <rFont val="Times New Roman"/>
        <charset val="134"/>
      </rPr>
      <t>P</t>
    </r>
    <r>
      <rPr>
        <b/>
        <sz val="11"/>
        <color theme="1"/>
        <rFont val="Times New Roman"/>
        <charset val="134"/>
      </rPr>
      <t xml:space="preserve"> value</t>
    </r>
  </si>
  <si>
    <t>Product</t>
  </si>
  <si>
    <t>COG
Function annotation</t>
  </si>
  <si>
    <t>dsbD_2</t>
  </si>
  <si>
    <t>1.17340590887296e-320</t>
  </si>
  <si>
    <t>Thiol:disulfide interchange protein DsbD</t>
  </si>
  <si>
    <t>O</t>
  </si>
  <si>
    <t>dcuA_2</t>
  </si>
  <si>
    <t>1.5775516071711e-320</t>
  </si>
  <si>
    <t>Anaerobic C4-dicarboxylate transporter DcuA</t>
  </si>
  <si>
    <t>G</t>
  </si>
  <si>
    <t>group_4766</t>
  </si>
  <si>
    <t>1.12661789221179e-319</t>
  </si>
  <si>
    <t>group_7571</t>
  </si>
  <si>
    <t>group_4658</t>
  </si>
  <si>
    <t>1.11798226700783e-316</t>
  </si>
  <si>
    <t>hypothetical protein</t>
  </si>
  <si>
    <t>-</t>
  </si>
  <si>
    <t>group_1383</t>
  </si>
  <si>
    <t>4.64421707090772e-322</t>
  </si>
  <si>
    <t>addA</t>
  </si>
  <si>
    <t>ATP-dependent helicase/nuclease subunit A</t>
  </si>
  <si>
    <t>L</t>
  </si>
  <si>
    <t>group_17802</t>
  </si>
  <si>
    <t>Tyrosine recombinase XerD</t>
  </si>
  <si>
    <t>LX</t>
  </si>
  <si>
    <t>group_17823</t>
  </si>
  <si>
    <t>D</t>
  </si>
  <si>
    <t>group_20169</t>
  </si>
  <si>
    <t>pcoC</t>
  </si>
  <si>
    <t>Copper resistance protein C</t>
  </si>
  <si>
    <t>P</t>
  </si>
  <si>
    <t>group_22469</t>
  </si>
  <si>
    <t>group_20020</t>
  </si>
  <si>
    <t>group_22472</t>
  </si>
  <si>
    <t>K</t>
  </si>
  <si>
    <t>group_24089</t>
  </si>
  <si>
    <t>group_20049</t>
  </si>
  <si>
    <t>hipA</t>
  </si>
  <si>
    <t>Serine/threonine-protein kinase toxin HipA</t>
  </si>
  <si>
    <t>T</t>
  </si>
  <si>
    <t>group_15445</t>
  </si>
  <si>
    <t>smc</t>
  </si>
  <si>
    <t>Chromosome partition protein Smc</t>
  </si>
  <si>
    <t>group_22595</t>
  </si>
  <si>
    <t>yceD_5</t>
  </si>
  <si>
    <t>General stress protein 16U</t>
  </si>
  <si>
    <t>group_20079</t>
  </si>
  <si>
    <t>J</t>
  </si>
  <si>
    <t>group_24079</t>
  </si>
  <si>
    <t>C</t>
  </si>
  <si>
    <t>group_24081</t>
  </si>
  <si>
    <t>yceD_3</t>
  </si>
  <si>
    <t>S</t>
  </si>
  <si>
    <t>group_24135</t>
  </si>
  <si>
    <t>group_20186</t>
  </si>
  <si>
    <t>group_21250</t>
  </si>
  <si>
    <t>alx_2</t>
  </si>
  <si>
    <t>Putative membrane-bound redox modulator Alx</t>
  </si>
  <si>
    <t>group_24077</t>
  </si>
  <si>
    <t>group_18901</t>
  </si>
  <si>
    <t>F</t>
  </si>
  <si>
    <t>group_24075</t>
  </si>
  <si>
    <t>yceD_2</t>
  </si>
  <si>
    <t>H</t>
  </si>
  <si>
    <t>group_22463</t>
  </si>
  <si>
    <t>group_8380</t>
  </si>
  <si>
    <t>group_24072</t>
  </si>
  <si>
    <t>group_24074</t>
  </si>
  <si>
    <t>group_15442</t>
  </si>
  <si>
    <t>I</t>
  </si>
  <si>
    <t>stiP</t>
  </si>
  <si>
    <t>Cysteine protease StiP</t>
  </si>
  <si>
    <t>group_22461</t>
  </si>
  <si>
    <t>group_18899</t>
  </si>
  <si>
    <t>HR</t>
  </si>
  <si>
    <t>repB_3</t>
  </si>
  <si>
    <t>group_18882</t>
  </si>
  <si>
    <t>group_21245</t>
  </si>
  <si>
    <t>group_24062</t>
  </si>
  <si>
    <t>group_24064</t>
  </si>
  <si>
    <t>hha_2</t>
  </si>
  <si>
    <t>Hemolysin expression-modulating protein Hha</t>
  </si>
  <si>
    <t>group_26610</t>
  </si>
  <si>
    <t>group_24066</t>
  </si>
  <si>
    <t>group_17693</t>
  </si>
  <si>
    <t>group_22417</t>
  </si>
  <si>
    <t>group_26608</t>
  </si>
  <si>
    <t>group_17741</t>
  </si>
  <si>
    <t>group_21228</t>
  </si>
  <si>
    <t>group_24038</t>
  </si>
  <si>
    <t>group_26582</t>
  </si>
  <si>
    <t>group_14406</t>
  </si>
  <si>
    <t>group_16635</t>
  </si>
  <si>
    <t>group_21207</t>
  </si>
  <si>
    <t>group_21242</t>
  </si>
  <si>
    <t>group_22437</t>
  </si>
  <si>
    <t>group_24033</t>
  </si>
  <si>
    <t>group_24035</t>
  </si>
  <si>
    <t>group_24068</t>
  </si>
  <si>
    <t>group_20039</t>
  </si>
  <si>
    <t>group_21199</t>
  </si>
  <si>
    <t>group_24028</t>
  </si>
  <si>
    <t>group_21239</t>
  </si>
  <si>
    <t>group_22440</t>
  </si>
  <si>
    <t>RepFIB replication protein A</t>
  </si>
  <si>
    <t>group_20028</t>
  </si>
  <si>
    <t>DN</t>
  </si>
  <si>
    <t>group_24043</t>
  </si>
  <si>
    <t>group_21257</t>
  </si>
  <si>
    <t>group_12539</t>
  </si>
  <si>
    <t>group_13463</t>
  </si>
  <si>
    <t>group_20783</t>
  </si>
  <si>
    <t>dam_4</t>
  </si>
  <si>
    <t>DNA adenine methylase</t>
  </si>
  <si>
    <t>group_21197</t>
  </si>
  <si>
    <t>Virulence regulon transcriptional activator VirB</t>
  </si>
  <si>
    <t>group_15437</t>
  </si>
  <si>
    <t>group_20027</t>
  </si>
  <si>
    <t>group_22478</t>
  </si>
  <si>
    <t>group_22481</t>
  </si>
  <si>
    <t>group_22591</t>
  </si>
  <si>
    <t>group_20058</t>
  </si>
  <si>
    <t>hns_2</t>
  </si>
  <si>
    <t>DNA-binding protein H-NS, plasmid</t>
  </si>
  <si>
    <t>group_16615</t>
  </si>
  <si>
    <t>group_24022</t>
  </si>
  <si>
    <t>group_22412</t>
  </si>
  <si>
    <t>V</t>
  </si>
  <si>
    <t>group_20055</t>
  </si>
  <si>
    <t>group_24001</t>
  </si>
  <si>
    <r>
      <t>*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 xml:space="preserve"> &lt; 1e-300 &amp; clade &gt;= 0.75 &amp; other clade &lt;= 0.25. Two-sided chi-square tests were performed without adjusting for multiple comparisons.</t>
    </r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b/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2"/>
      <color theme="1"/>
      <name val="Times New Roman"/>
      <charset val="134"/>
    </font>
    <font>
      <b/>
      <i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7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/>
    </xf>
    <xf numFmtId="0" fontId="3" fillId="0" borderId="2" xfId="0" applyFont="1" applyBorder="1"/>
    <xf numFmtId="0" fontId="4" fillId="0" borderId="0" xfId="0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2"/>
  <sheetViews>
    <sheetView tabSelected="1" workbookViewId="0">
      <selection activeCell="A1" sqref="A1:K1"/>
    </sheetView>
  </sheetViews>
  <sheetFormatPr defaultColWidth="9" defaultRowHeight="14.1"/>
  <cols>
    <col min="1" max="1" width="12.6333333333333" customWidth="1"/>
    <col min="2" max="2" width="13.75" customWidth="1"/>
    <col min="3" max="3" width="16.3833333333333" customWidth="1"/>
    <col min="4" max="4" width="14" customWidth="1"/>
    <col min="5" max="5" width="15.75" customWidth="1"/>
    <col min="6" max="6" width="14.8833333333333" customWidth="1"/>
    <col min="7" max="7" width="17.1333333333333" customWidth="1"/>
    <col min="8" max="8" width="14.8833333333333" customWidth="1"/>
    <col min="9" max="9" width="15.25" customWidth="1"/>
    <col min="10" max="10" width="36.5" customWidth="1"/>
    <col min="11" max="11" width="20.1333333333333" customWidth="1"/>
  </cols>
  <sheetData>
    <row r="1" ht="25.5" customHeight="1" spans="1:1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ht="28.3" spans="1:11">
      <c r="A2" s="2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2" t="s">
        <v>8</v>
      </c>
      <c r="I2" s="2" t="s">
        <v>9</v>
      </c>
      <c r="J2" s="2" t="s">
        <v>10</v>
      </c>
      <c r="K2" s="3" t="s">
        <v>11</v>
      </c>
    </row>
    <row r="3" spans="1:11">
      <c r="A3" s="4" t="s">
        <v>12</v>
      </c>
      <c r="B3" s="4">
        <v>114</v>
      </c>
      <c r="C3" s="4">
        <v>2581</v>
      </c>
      <c r="D3" s="4">
        <v>726</v>
      </c>
      <c r="E3" s="4">
        <v>530</v>
      </c>
      <c r="F3" s="4">
        <v>0.135714286</v>
      </c>
      <c r="G3" s="4">
        <v>0.829636773</v>
      </c>
      <c r="H3" s="4">
        <v>1465.591998</v>
      </c>
      <c r="I3" s="4" t="s">
        <v>13</v>
      </c>
      <c r="J3" s="5" t="s">
        <v>14</v>
      </c>
      <c r="K3" s="5" t="s">
        <v>15</v>
      </c>
    </row>
    <row r="4" spans="1:11">
      <c r="A4" s="4" t="s">
        <v>16</v>
      </c>
      <c r="B4" s="4">
        <v>111</v>
      </c>
      <c r="C4" s="4">
        <v>2574</v>
      </c>
      <c r="D4" s="4">
        <v>729</v>
      </c>
      <c r="E4" s="4">
        <v>537</v>
      </c>
      <c r="F4" s="4">
        <v>0.132142857</v>
      </c>
      <c r="G4" s="4">
        <v>0.827386692</v>
      </c>
      <c r="H4" s="4">
        <v>1465.000151</v>
      </c>
      <c r="I4" s="4" t="s">
        <v>17</v>
      </c>
      <c r="J4" s="5" t="s">
        <v>18</v>
      </c>
      <c r="K4" s="5" t="s">
        <v>19</v>
      </c>
    </row>
    <row r="5" spans="1:11">
      <c r="A5" s="4" t="s">
        <v>20</v>
      </c>
      <c r="B5" s="4">
        <v>729</v>
      </c>
      <c r="C5" s="4">
        <v>539</v>
      </c>
      <c r="D5" s="4">
        <v>111</v>
      </c>
      <c r="E5" s="4">
        <v>2572</v>
      </c>
      <c r="F5" s="4">
        <v>0.867857143</v>
      </c>
      <c r="G5" s="4">
        <v>0.173256188</v>
      </c>
      <c r="H5" s="4">
        <v>1461.071007</v>
      </c>
      <c r="I5" s="4" t="s">
        <v>21</v>
      </c>
      <c r="J5" s="5" t="s">
        <v>18</v>
      </c>
      <c r="K5" s="5" t="s">
        <v>19</v>
      </c>
    </row>
    <row r="6" spans="1:11">
      <c r="A6" s="4" t="s">
        <v>22</v>
      </c>
      <c r="B6" s="4">
        <v>725</v>
      </c>
      <c r="C6" s="4">
        <v>517</v>
      </c>
      <c r="D6" s="4">
        <v>115</v>
      </c>
      <c r="E6" s="4">
        <v>2594</v>
      </c>
      <c r="F6" s="4">
        <v>0.863095238</v>
      </c>
      <c r="G6" s="4">
        <v>0.166184507</v>
      </c>
      <c r="H6" s="4">
        <v>1487.193014</v>
      </c>
      <c r="I6" s="4">
        <v>0</v>
      </c>
      <c r="J6" s="5" t="s">
        <v>14</v>
      </c>
      <c r="K6" s="5" t="s">
        <v>15</v>
      </c>
    </row>
    <row r="7" spans="1:11">
      <c r="A7" s="4" t="s">
        <v>23</v>
      </c>
      <c r="B7" s="4">
        <v>703</v>
      </c>
      <c r="C7" s="4">
        <v>489</v>
      </c>
      <c r="D7" s="4">
        <v>137</v>
      </c>
      <c r="E7" s="4">
        <v>2622</v>
      </c>
      <c r="F7" s="4">
        <v>0.836904762</v>
      </c>
      <c r="G7" s="4">
        <v>0.157184185</v>
      </c>
      <c r="H7" s="4">
        <v>1447.280324</v>
      </c>
      <c r="I7" s="4" t="s">
        <v>24</v>
      </c>
      <c r="J7" s="5" t="s">
        <v>25</v>
      </c>
      <c r="K7" s="5" t="s">
        <v>26</v>
      </c>
    </row>
    <row r="8" spans="1:11">
      <c r="A8" s="4" t="s">
        <v>27</v>
      </c>
      <c r="B8" s="4">
        <v>702</v>
      </c>
      <c r="C8" s="4">
        <v>475</v>
      </c>
      <c r="D8" s="4">
        <v>138</v>
      </c>
      <c r="E8" s="4">
        <v>2636</v>
      </c>
      <c r="F8" s="4">
        <v>0.835714286</v>
      </c>
      <c r="G8" s="4">
        <v>0.152684024</v>
      </c>
      <c r="H8" s="4">
        <v>1472.046186</v>
      </c>
      <c r="I8" s="4" t="s">
        <v>28</v>
      </c>
      <c r="J8" s="5" t="s">
        <v>25</v>
      </c>
      <c r="K8" s="5" t="s">
        <v>26</v>
      </c>
    </row>
    <row r="9" spans="1:11">
      <c r="A9" s="4" t="s">
        <v>29</v>
      </c>
      <c r="B9" s="4">
        <v>720</v>
      </c>
      <c r="C9" s="4">
        <v>410</v>
      </c>
      <c r="D9" s="4">
        <v>120</v>
      </c>
      <c r="E9" s="4">
        <v>2701</v>
      </c>
      <c r="F9" s="4">
        <v>0.857142857</v>
      </c>
      <c r="G9" s="4">
        <v>0.131790421</v>
      </c>
      <c r="H9" s="4">
        <v>1700.580656</v>
      </c>
      <c r="I9" s="4">
        <v>0</v>
      </c>
      <c r="J9" s="5" t="s">
        <v>30</v>
      </c>
      <c r="K9" s="5" t="s">
        <v>31</v>
      </c>
    </row>
    <row r="10" spans="1:11">
      <c r="A10" s="4" t="s">
        <v>32</v>
      </c>
      <c r="B10" s="4">
        <v>722</v>
      </c>
      <c r="C10" s="4">
        <v>406</v>
      </c>
      <c r="D10" s="4">
        <v>118</v>
      </c>
      <c r="E10" s="4">
        <v>2705</v>
      </c>
      <c r="F10" s="4">
        <v>0.85952381</v>
      </c>
      <c r="G10" s="4">
        <v>0.130504661</v>
      </c>
      <c r="H10" s="4">
        <v>1719.661894</v>
      </c>
      <c r="I10" s="4">
        <v>0</v>
      </c>
      <c r="J10" s="5" t="s">
        <v>33</v>
      </c>
      <c r="K10" s="5" t="s">
        <v>34</v>
      </c>
    </row>
    <row r="11" spans="1:11">
      <c r="A11" s="4" t="s">
        <v>35</v>
      </c>
      <c r="B11" s="4">
        <v>717</v>
      </c>
      <c r="C11" s="4">
        <v>404</v>
      </c>
      <c r="D11" s="4">
        <v>123</v>
      </c>
      <c r="E11" s="4">
        <v>2707</v>
      </c>
      <c r="F11" s="4">
        <v>0.853571429</v>
      </c>
      <c r="G11" s="4">
        <v>0.129861781</v>
      </c>
      <c r="H11" s="4">
        <v>1701.042779</v>
      </c>
      <c r="I11" s="4">
        <v>0</v>
      </c>
      <c r="J11" s="5" t="s">
        <v>25</v>
      </c>
      <c r="K11" s="5" t="s">
        <v>36</v>
      </c>
    </row>
    <row r="12" spans="1:11">
      <c r="A12" s="4" t="s">
        <v>37</v>
      </c>
      <c r="B12" s="4">
        <v>715</v>
      </c>
      <c r="C12" s="4">
        <v>397</v>
      </c>
      <c r="D12" s="4">
        <v>125</v>
      </c>
      <c r="E12" s="4">
        <v>2714</v>
      </c>
      <c r="F12" s="4">
        <v>0.851190476</v>
      </c>
      <c r="G12" s="4">
        <v>0.1276117</v>
      </c>
      <c r="H12" s="4">
        <v>1708.75522</v>
      </c>
      <c r="I12" s="4">
        <v>0</v>
      </c>
      <c r="J12" s="5" t="s">
        <v>25</v>
      </c>
      <c r="K12" s="5" t="s">
        <v>26</v>
      </c>
    </row>
    <row r="13" spans="1:11">
      <c r="A13" s="4" t="s">
        <v>38</v>
      </c>
      <c r="B13" s="4">
        <v>703</v>
      </c>
      <c r="C13" s="4">
        <v>394</v>
      </c>
      <c r="D13" s="4">
        <v>137</v>
      </c>
      <c r="E13" s="4">
        <v>2717</v>
      </c>
      <c r="F13" s="4">
        <v>0.836904762</v>
      </c>
      <c r="G13" s="4">
        <v>0.12664738</v>
      </c>
      <c r="H13" s="4">
        <v>1660.092444</v>
      </c>
      <c r="I13" s="4">
        <v>0</v>
      </c>
      <c r="J13" s="5" t="s">
        <v>39</v>
      </c>
      <c r="K13" s="5" t="s">
        <v>40</v>
      </c>
    </row>
    <row r="14" spans="1:11">
      <c r="A14" s="4" t="s">
        <v>41</v>
      </c>
      <c r="B14" s="4">
        <v>663</v>
      </c>
      <c r="C14" s="4">
        <v>214</v>
      </c>
      <c r="D14" s="4">
        <v>177</v>
      </c>
      <c r="E14" s="4">
        <v>2897</v>
      </c>
      <c r="F14" s="4">
        <v>0.789285714</v>
      </c>
      <c r="G14" s="4">
        <v>0.068788171</v>
      </c>
      <c r="H14" s="4">
        <v>1983.974393</v>
      </c>
      <c r="I14" s="4">
        <v>0</v>
      </c>
      <c r="J14" s="5" t="s">
        <v>25</v>
      </c>
      <c r="K14" s="5" t="s">
        <v>26</v>
      </c>
    </row>
    <row r="15" spans="1:11">
      <c r="A15" s="4" t="s">
        <v>42</v>
      </c>
      <c r="B15" s="4">
        <v>662</v>
      </c>
      <c r="C15" s="4">
        <v>213</v>
      </c>
      <c r="D15" s="4">
        <v>178</v>
      </c>
      <c r="E15" s="4">
        <v>2898</v>
      </c>
      <c r="F15" s="4">
        <v>0.788095238</v>
      </c>
      <c r="G15" s="4">
        <v>0.068466731</v>
      </c>
      <c r="H15" s="4">
        <v>1982.420329</v>
      </c>
      <c r="I15" s="4">
        <v>0</v>
      </c>
      <c r="J15" s="5" t="s">
        <v>25</v>
      </c>
      <c r="K15" s="5" t="s">
        <v>26</v>
      </c>
    </row>
    <row r="16" spans="1:11">
      <c r="A16" s="4" t="s">
        <v>43</v>
      </c>
      <c r="B16" s="4">
        <v>666</v>
      </c>
      <c r="C16" s="4">
        <v>209</v>
      </c>
      <c r="D16" s="4">
        <v>174</v>
      </c>
      <c r="E16" s="4">
        <v>2902</v>
      </c>
      <c r="F16" s="4">
        <v>0.792857143</v>
      </c>
      <c r="G16" s="4">
        <v>0.067180971</v>
      </c>
      <c r="H16" s="4">
        <v>2015.915679</v>
      </c>
      <c r="I16" s="4">
        <v>0</v>
      </c>
      <c r="J16" s="5" t="s">
        <v>25</v>
      </c>
      <c r="K16" s="5" t="s">
        <v>44</v>
      </c>
    </row>
    <row r="17" spans="1:11">
      <c r="A17" s="4" t="s">
        <v>45</v>
      </c>
      <c r="B17" s="4">
        <v>668</v>
      </c>
      <c r="C17" s="4">
        <v>206</v>
      </c>
      <c r="D17" s="4">
        <v>172</v>
      </c>
      <c r="E17" s="4">
        <v>2905</v>
      </c>
      <c r="F17" s="4">
        <v>0.795238095</v>
      </c>
      <c r="G17" s="4">
        <v>0.066216651</v>
      </c>
      <c r="H17" s="4">
        <v>2036.230111</v>
      </c>
      <c r="I17" s="4">
        <v>0</v>
      </c>
      <c r="J17" s="5" t="s">
        <v>25</v>
      </c>
      <c r="K17" s="5" t="s">
        <v>26</v>
      </c>
    </row>
    <row r="18" spans="1:11">
      <c r="A18" s="4" t="s">
        <v>46</v>
      </c>
      <c r="B18" s="4">
        <v>666</v>
      </c>
      <c r="C18" s="4">
        <v>203</v>
      </c>
      <c r="D18" s="4">
        <v>174</v>
      </c>
      <c r="E18" s="4">
        <v>2908</v>
      </c>
      <c r="F18" s="4">
        <v>0.792857143</v>
      </c>
      <c r="G18" s="4">
        <v>0.06525233</v>
      </c>
      <c r="H18" s="4">
        <v>2036.676894</v>
      </c>
      <c r="I18" s="4">
        <v>0</v>
      </c>
      <c r="J18" s="5" t="s">
        <v>25</v>
      </c>
      <c r="K18" s="5" t="s">
        <v>26</v>
      </c>
    </row>
    <row r="19" spans="1:11">
      <c r="A19" s="4" t="s">
        <v>47</v>
      </c>
      <c r="B19" s="4">
        <v>664</v>
      </c>
      <c r="C19" s="4">
        <v>202</v>
      </c>
      <c r="D19" s="4">
        <v>176</v>
      </c>
      <c r="E19" s="4">
        <v>2909</v>
      </c>
      <c r="F19" s="4">
        <v>0.79047619</v>
      </c>
      <c r="G19" s="4">
        <v>0.06493089</v>
      </c>
      <c r="H19" s="4">
        <v>2030.190837</v>
      </c>
      <c r="I19" s="4">
        <v>0</v>
      </c>
      <c r="J19" s="5" t="s">
        <v>48</v>
      </c>
      <c r="K19" s="5" t="s">
        <v>49</v>
      </c>
    </row>
    <row r="20" spans="1:11">
      <c r="A20" s="4" t="s">
        <v>50</v>
      </c>
      <c r="B20" s="4">
        <v>655</v>
      </c>
      <c r="C20" s="4">
        <v>199</v>
      </c>
      <c r="D20" s="4">
        <v>185</v>
      </c>
      <c r="E20" s="4">
        <v>2912</v>
      </c>
      <c r="F20" s="4">
        <v>0.779761905</v>
      </c>
      <c r="G20" s="4">
        <v>0.06396657</v>
      </c>
      <c r="H20" s="4">
        <v>1995.938557</v>
      </c>
      <c r="I20" s="4">
        <v>0</v>
      </c>
      <c r="J20" s="5" t="s">
        <v>25</v>
      </c>
      <c r="K20" s="5" t="s">
        <v>49</v>
      </c>
    </row>
    <row r="21" spans="1:11">
      <c r="A21" s="4" t="s">
        <v>51</v>
      </c>
      <c r="B21" s="4">
        <v>659</v>
      </c>
      <c r="C21" s="4">
        <v>187</v>
      </c>
      <c r="D21" s="4">
        <v>181</v>
      </c>
      <c r="E21" s="4">
        <v>2924</v>
      </c>
      <c r="F21" s="4">
        <v>0.78452381</v>
      </c>
      <c r="G21" s="4">
        <v>0.06010929</v>
      </c>
      <c r="H21" s="4">
        <v>2058.362062</v>
      </c>
      <c r="I21" s="4">
        <v>0</v>
      </c>
      <c r="J21" s="5" t="s">
        <v>52</v>
      </c>
      <c r="K21" s="5" t="s">
        <v>36</v>
      </c>
    </row>
    <row r="22" spans="1:11">
      <c r="A22" s="4" t="s">
        <v>53</v>
      </c>
      <c r="B22" s="4">
        <v>651</v>
      </c>
      <c r="C22" s="4">
        <v>195</v>
      </c>
      <c r="D22" s="4">
        <v>189</v>
      </c>
      <c r="E22" s="4">
        <v>2916</v>
      </c>
      <c r="F22" s="4">
        <v>0.775</v>
      </c>
      <c r="G22" s="4">
        <v>0.06268081</v>
      </c>
      <c r="H22" s="4">
        <v>1990.129591</v>
      </c>
      <c r="I22" s="4">
        <v>0</v>
      </c>
      <c r="J22" s="5" t="s">
        <v>25</v>
      </c>
      <c r="K22" s="5" t="s">
        <v>26</v>
      </c>
    </row>
    <row r="23" spans="1:11">
      <c r="A23" s="4" t="s">
        <v>54</v>
      </c>
      <c r="B23" s="4">
        <v>648</v>
      </c>
      <c r="C23" s="4">
        <v>196</v>
      </c>
      <c r="D23" s="4">
        <v>192</v>
      </c>
      <c r="E23" s="4">
        <v>2915</v>
      </c>
      <c r="F23" s="4">
        <v>0.771428571</v>
      </c>
      <c r="G23" s="4">
        <v>0.06300225</v>
      </c>
      <c r="H23" s="4">
        <v>1971.808085</v>
      </c>
      <c r="I23" s="4">
        <v>0</v>
      </c>
      <c r="J23" s="5" t="s">
        <v>55</v>
      </c>
      <c r="K23" s="5" t="s">
        <v>49</v>
      </c>
    </row>
    <row r="24" spans="1:11">
      <c r="A24" s="4" t="s">
        <v>56</v>
      </c>
      <c r="B24" s="4">
        <v>659</v>
      </c>
      <c r="C24" s="4">
        <v>185</v>
      </c>
      <c r="D24" s="4">
        <v>181</v>
      </c>
      <c r="E24" s="4">
        <v>2926</v>
      </c>
      <c r="F24" s="4">
        <v>0.78452381</v>
      </c>
      <c r="G24" s="4">
        <v>0.05946641</v>
      </c>
      <c r="H24" s="4">
        <v>2065.576702</v>
      </c>
      <c r="I24" s="4">
        <v>0</v>
      </c>
      <c r="J24" s="5" t="s">
        <v>25</v>
      </c>
      <c r="K24" s="5" t="s">
        <v>57</v>
      </c>
    </row>
    <row r="25" spans="1:11">
      <c r="A25" s="4" t="s">
        <v>58</v>
      </c>
      <c r="B25" s="4">
        <v>648</v>
      </c>
      <c r="C25" s="4">
        <v>196</v>
      </c>
      <c r="D25" s="4">
        <v>192</v>
      </c>
      <c r="E25" s="4">
        <v>2915</v>
      </c>
      <c r="F25" s="4">
        <v>0.771428571</v>
      </c>
      <c r="G25" s="4">
        <v>0.06300225</v>
      </c>
      <c r="H25" s="4">
        <v>1971.808085</v>
      </c>
      <c r="I25" s="4">
        <v>0</v>
      </c>
      <c r="J25" s="5" t="s">
        <v>25</v>
      </c>
      <c r="K25" s="5" t="s">
        <v>59</v>
      </c>
    </row>
    <row r="26" spans="1:11">
      <c r="A26" s="4" t="s">
        <v>60</v>
      </c>
      <c r="B26" s="4">
        <v>648</v>
      </c>
      <c r="C26" s="4">
        <v>196</v>
      </c>
      <c r="D26" s="4">
        <v>192</v>
      </c>
      <c r="E26" s="4">
        <v>2915</v>
      </c>
      <c r="F26" s="4">
        <v>0.771428571</v>
      </c>
      <c r="G26" s="4">
        <v>0.06300225</v>
      </c>
      <c r="H26" s="4">
        <v>1971.808085</v>
      </c>
      <c r="I26" s="4">
        <v>0</v>
      </c>
      <c r="J26" s="5" t="s">
        <v>25</v>
      </c>
      <c r="K26" s="5" t="s">
        <v>26</v>
      </c>
    </row>
    <row r="27" spans="1:11">
      <c r="A27" s="4" t="s">
        <v>61</v>
      </c>
      <c r="B27" s="4">
        <v>648</v>
      </c>
      <c r="C27" s="4">
        <v>195</v>
      </c>
      <c r="D27" s="4">
        <v>192</v>
      </c>
      <c r="E27" s="4">
        <v>2916</v>
      </c>
      <c r="F27" s="4">
        <v>0.771428571</v>
      </c>
      <c r="G27" s="4">
        <v>0.06268081</v>
      </c>
      <c r="H27" s="4">
        <v>1975.305175</v>
      </c>
      <c r="I27" s="4">
        <v>0</v>
      </c>
      <c r="J27" s="5" t="s">
        <v>55</v>
      </c>
      <c r="K27" s="5" t="s">
        <v>62</v>
      </c>
    </row>
    <row r="28" spans="1:11">
      <c r="A28" s="4" t="s">
        <v>63</v>
      </c>
      <c r="B28" s="4">
        <v>638</v>
      </c>
      <c r="C28" s="4">
        <v>205</v>
      </c>
      <c r="D28" s="4">
        <v>202</v>
      </c>
      <c r="E28" s="4">
        <v>2906</v>
      </c>
      <c r="F28" s="4">
        <v>0.75952381</v>
      </c>
      <c r="G28" s="4">
        <v>0.065895211</v>
      </c>
      <c r="H28" s="4">
        <v>1891.840715</v>
      </c>
      <c r="I28" s="4">
        <v>0</v>
      </c>
      <c r="J28" s="5" t="s">
        <v>25</v>
      </c>
      <c r="K28" s="5" t="s">
        <v>26</v>
      </c>
    </row>
    <row r="29" spans="1:11">
      <c r="A29" s="4" t="s">
        <v>64</v>
      </c>
      <c r="B29" s="4">
        <v>648</v>
      </c>
      <c r="C29" s="4">
        <v>194</v>
      </c>
      <c r="D29" s="4">
        <v>192</v>
      </c>
      <c r="E29" s="4">
        <v>2917</v>
      </c>
      <c r="F29" s="4">
        <v>0.771428571</v>
      </c>
      <c r="G29" s="4">
        <v>0.06235937</v>
      </c>
      <c r="H29" s="4">
        <v>1978.810641</v>
      </c>
      <c r="I29" s="4">
        <v>0</v>
      </c>
      <c r="J29" s="5" t="s">
        <v>25</v>
      </c>
      <c r="K29" s="5" t="s">
        <v>26</v>
      </c>
    </row>
    <row r="30" spans="1:11">
      <c r="A30" s="4" t="s">
        <v>65</v>
      </c>
      <c r="B30" s="4">
        <v>646</v>
      </c>
      <c r="C30" s="4">
        <v>196</v>
      </c>
      <c r="D30" s="4">
        <v>194</v>
      </c>
      <c r="E30" s="4">
        <v>2915</v>
      </c>
      <c r="F30" s="4">
        <v>0.769047619</v>
      </c>
      <c r="G30" s="4">
        <v>0.06300225</v>
      </c>
      <c r="H30" s="4">
        <v>1961.951378</v>
      </c>
      <c r="I30" s="4">
        <v>0</v>
      </c>
      <c r="J30" s="5" t="s">
        <v>55</v>
      </c>
      <c r="K30" s="5" t="s">
        <v>49</v>
      </c>
    </row>
    <row r="31" spans="1:11">
      <c r="A31" s="4" t="s">
        <v>66</v>
      </c>
      <c r="B31" s="4">
        <v>647</v>
      </c>
      <c r="C31" s="4">
        <v>195</v>
      </c>
      <c r="D31" s="4">
        <v>193</v>
      </c>
      <c r="E31" s="4">
        <v>2916</v>
      </c>
      <c r="F31" s="4">
        <v>0.770238095</v>
      </c>
      <c r="G31" s="4">
        <v>0.06268081</v>
      </c>
      <c r="H31" s="4">
        <v>1970.371993</v>
      </c>
      <c r="I31" s="4">
        <v>0</v>
      </c>
      <c r="J31" s="5" t="s">
        <v>67</v>
      </c>
      <c r="K31" s="5" t="s">
        <v>40</v>
      </c>
    </row>
    <row r="32" spans="1:11">
      <c r="A32" s="4" t="s">
        <v>68</v>
      </c>
      <c r="B32" s="4">
        <v>646</v>
      </c>
      <c r="C32" s="4">
        <v>195</v>
      </c>
      <c r="D32" s="4">
        <v>194</v>
      </c>
      <c r="E32" s="4">
        <v>2916</v>
      </c>
      <c r="F32" s="4">
        <v>0.769047619</v>
      </c>
      <c r="G32" s="4">
        <v>0.06268081</v>
      </c>
      <c r="H32" s="4">
        <v>1965.442956</v>
      </c>
      <c r="I32" s="4">
        <v>0</v>
      </c>
      <c r="J32" s="5" t="s">
        <v>25</v>
      </c>
      <c r="K32" s="5" t="s">
        <v>26</v>
      </c>
    </row>
    <row r="33" spans="1:11">
      <c r="A33" s="4" t="s">
        <v>69</v>
      </c>
      <c r="B33" s="4">
        <v>645</v>
      </c>
      <c r="C33" s="4">
        <v>195</v>
      </c>
      <c r="D33" s="4">
        <v>195</v>
      </c>
      <c r="E33" s="4">
        <v>2916</v>
      </c>
      <c r="F33" s="4">
        <v>0.767857143</v>
      </c>
      <c r="G33" s="4">
        <v>0.06268081</v>
      </c>
      <c r="H33" s="4">
        <v>1960.518062</v>
      </c>
      <c r="I33" s="4">
        <v>0</v>
      </c>
      <c r="J33" s="5" t="s">
        <v>25</v>
      </c>
      <c r="K33" s="5" t="s">
        <v>70</v>
      </c>
    </row>
    <row r="34" spans="1:11">
      <c r="A34" s="4" t="s">
        <v>71</v>
      </c>
      <c r="B34" s="4">
        <v>644</v>
      </c>
      <c r="C34" s="4">
        <v>195</v>
      </c>
      <c r="D34" s="4">
        <v>196</v>
      </c>
      <c r="E34" s="4">
        <v>2916</v>
      </c>
      <c r="F34" s="4">
        <v>0.766666667</v>
      </c>
      <c r="G34" s="4">
        <v>0.06268081</v>
      </c>
      <c r="H34" s="4">
        <v>1955.597312</v>
      </c>
      <c r="I34" s="4">
        <v>0</v>
      </c>
      <c r="J34" s="5" t="s">
        <v>25</v>
      </c>
      <c r="K34" s="5" t="s">
        <v>26</v>
      </c>
    </row>
    <row r="35" spans="1:11">
      <c r="A35" s="4" t="s">
        <v>72</v>
      </c>
      <c r="B35" s="4">
        <v>645</v>
      </c>
      <c r="C35" s="4">
        <v>193</v>
      </c>
      <c r="D35" s="4">
        <v>195</v>
      </c>
      <c r="E35" s="4">
        <v>2918</v>
      </c>
      <c r="F35" s="4">
        <v>0.767857143</v>
      </c>
      <c r="G35" s="4">
        <v>0.06203793</v>
      </c>
      <c r="H35" s="4">
        <v>1967.520883</v>
      </c>
      <c r="I35" s="4">
        <v>0</v>
      </c>
      <c r="J35" s="5" t="s">
        <v>55</v>
      </c>
      <c r="K35" s="5" t="s">
        <v>73</v>
      </c>
    </row>
    <row r="36" spans="1:11">
      <c r="A36" s="4" t="s">
        <v>74</v>
      </c>
      <c r="B36" s="4">
        <v>643</v>
      </c>
      <c r="C36" s="4">
        <v>195</v>
      </c>
      <c r="D36" s="4">
        <v>197</v>
      </c>
      <c r="E36" s="4">
        <v>2916</v>
      </c>
      <c r="F36" s="4">
        <v>0.76547619</v>
      </c>
      <c r="G36" s="4">
        <v>0.06268081</v>
      </c>
      <c r="H36" s="4">
        <v>1950.680704</v>
      </c>
      <c r="I36" s="4">
        <v>0</v>
      </c>
      <c r="J36" s="5" t="s">
        <v>25</v>
      </c>
      <c r="K36" s="5" t="s">
        <v>26</v>
      </c>
    </row>
    <row r="37" spans="1:11">
      <c r="A37" s="4" t="s">
        <v>75</v>
      </c>
      <c r="B37" s="4">
        <v>636</v>
      </c>
      <c r="C37" s="4">
        <v>202</v>
      </c>
      <c r="D37" s="4">
        <v>204</v>
      </c>
      <c r="E37" s="4">
        <v>2909</v>
      </c>
      <c r="F37" s="4">
        <v>0.757142857</v>
      </c>
      <c r="G37" s="4">
        <v>0.06493089</v>
      </c>
      <c r="H37" s="4">
        <v>1892.310056</v>
      </c>
      <c r="I37" s="4">
        <v>0</v>
      </c>
      <c r="J37" s="5" t="s">
        <v>25</v>
      </c>
      <c r="K37" s="5" t="s">
        <v>26</v>
      </c>
    </row>
    <row r="38" spans="1:11">
      <c r="A38" s="4" t="s">
        <v>76</v>
      </c>
      <c r="B38" s="4">
        <v>644</v>
      </c>
      <c r="C38" s="4">
        <v>193</v>
      </c>
      <c r="D38" s="4">
        <v>196</v>
      </c>
      <c r="E38" s="4">
        <v>2918</v>
      </c>
      <c r="F38" s="4">
        <v>0.766666667</v>
      </c>
      <c r="G38" s="4">
        <v>0.06203793</v>
      </c>
      <c r="H38" s="4">
        <v>1962.594602</v>
      </c>
      <c r="I38" s="4">
        <v>0</v>
      </c>
      <c r="J38" s="5" t="s">
        <v>25</v>
      </c>
      <c r="K38" s="5" t="s">
        <v>73</v>
      </c>
    </row>
    <row r="39" spans="1:11">
      <c r="A39" s="4" t="s">
        <v>77</v>
      </c>
      <c r="B39" s="4">
        <v>644</v>
      </c>
      <c r="C39" s="4">
        <v>193</v>
      </c>
      <c r="D39" s="4">
        <v>196</v>
      </c>
      <c r="E39" s="4">
        <v>2918</v>
      </c>
      <c r="F39" s="4">
        <v>0.766666667</v>
      </c>
      <c r="G39" s="4">
        <v>0.06203793</v>
      </c>
      <c r="H39" s="4">
        <v>1962.594602</v>
      </c>
      <c r="I39" s="4">
        <v>0</v>
      </c>
      <c r="J39" s="5" t="s">
        <v>25</v>
      </c>
      <c r="K39" s="5" t="s">
        <v>26</v>
      </c>
    </row>
    <row r="40" spans="1:11">
      <c r="A40" s="4" t="s">
        <v>78</v>
      </c>
      <c r="B40" s="4">
        <v>643</v>
      </c>
      <c r="C40" s="4">
        <v>192</v>
      </c>
      <c r="D40" s="4">
        <v>197</v>
      </c>
      <c r="E40" s="4">
        <v>2919</v>
      </c>
      <c r="F40" s="4">
        <v>0.76547619</v>
      </c>
      <c r="G40" s="4">
        <v>0.06171649</v>
      </c>
      <c r="H40" s="4">
        <v>1961.180997</v>
      </c>
      <c r="I40" s="4">
        <v>0</v>
      </c>
      <c r="J40" s="5" t="s">
        <v>25</v>
      </c>
      <c r="K40" s="5" t="s">
        <v>79</v>
      </c>
    </row>
    <row r="41" spans="1:11">
      <c r="A41" s="4" t="s">
        <v>80</v>
      </c>
      <c r="B41" s="4">
        <v>642</v>
      </c>
      <c r="C41" s="4">
        <v>190</v>
      </c>
      <c r="D41" s="4">
        <v>198</v>
      </c>
      <c r="E41" s="4">
        <v>2921</v>
      </c>
      <c r="F41" s="4">
        <v>0.764285714</v>
      </c>
      <c r="G41" s="4">
        <v>0.06107361</v>
      </c>
      <c r="H41" s="4">
        <v>1963.297256</v>
      </c>
      <c r="I41" s="4">
        <v>0</v>
      </c>
      <c r="J41" s="5" t="s">
        <v>81</v>
      </c>
      <c r="K41" s="5" t="s">
        <v>26</v>
      </c>
    </row>
    <row r="42" spans="1:11">
      <c r="A42" s="4" t="s">
        <v>82</v>
      </c>
      <c r="B42" s="4">
        <v>645</v>
      </c>
      <c r="C42" s="4">
        <v>182</v>
      </c>
      <c r="D42" s="4">
        <v>195</v>
      </c>
      <c r="E42" s="4">
        <v>2929</v>
      </c>
      <c r="F42" s="4">
        <v>0.767857143</v>
      </c>
      <c r="G42" s="4">
        <v>0.058502089</v>
      </c>
      <c r="H42" s="4">
        <v>2006.646996</v>
      </c>
      <c r="I42" s="4">
        <v>0</v>
      </c>
      <c r="J42" s="5" t="s">
        <v>25</v>
      </c>
      <c r="K42" s="5" t="s">
        <v>26</v>
      </c>
    </row>
    <row r="43" spans="1:11">
      <c r="A43" s="4" t="s">
        <v>83</v>
      </c>
      <c r="B43" s="4">
        <v>630</v>
      </c>
      <c r="C43" s="4">
        <v>191</v>
      </c>
      <c r="D43" s="4">
        <v>210</v>
      </c>
      <c r="E43" s="4">
        <v>2920</v>
      </c>
      <c r="F43" s="4">
        <v>0.75</v>
      </c>
      <c r="G43" s="4">
        <v>0.06139505</v>
      </c>
      <c r="H43" s="4">
        <v>1901.012807</v>
      </c>
      <c r="I43" s="4">
        <v>0</v>
      </c>
      <c r="J43" s="5" t="s">
        <v>25</v>
      </c>
      <c r="K43" s="5" t="s">
        <v>84</v>
      </c>
    </row>
    <row r="44" spans="1:11">
      <c r="A44" s="4" t="s">
        <v>85</v>
      </c>
      <c r="B44" s="4">
        <v>645</v>
      </c>
      <c r="C44" s="4">
        <v>175</v>
      </c>
      <c r="D44" s="4">
        <v>195</v>
      </c>
      <c r="E44" s="4">
        <v>2936</v>
      </c>
      <c r="F44" s="4">
        <v>0.767857143</v>
      </c>
      <c r="G44" s="4">
        <v>0.056252009</v>
      </c>
      <c r="H44" s="4">
        <v>2032.096534</v>
      </c>
      <c r="I44" s="4">
        <v>0</v>
      </c>
      <c r="J44" s="5" t="s">
        <v>25</v>
      </c>
      <c r="K44" s="5" t="s">
        <v>26</v>
      </c>
    </row>
    <row r="45" spans="1:11">
      <c r="A45" s="4" t="s">
        <v>86</v>
      </c>
      <c r="B45" s="4">
        <v>641</v>
      </c>
      <c r="C45" s="4">
        <v>174</v>
      </c>
      <c r="D45" s="4">
        <v>199</v>
      </c>
      <c r="E45" s="4">
        <v>2937</v>
      </c>
      <c r="F45" s="4">
        <v>0.763095238</v>
      </c>
      <c r="G45" s="4">
        <v>0.055930569</v>
      </c>
      <c r="H45" s="4">
        <v>2015.880372</v>
      </c>
      <c r="I45" s="4">
        <v>0</v>
      </c>
      <c r="J45" s="5" t="s">
        <v>25</v>
      </c>
      <c r="K45" s="5" t="s">
        <v>26</v>
      </c>
    </row>
    <row r="46" spans="1:11">
      <c r="A46" s="4" t="s">
        <v>87</v>
      </c>
      <c r="B46" s="4">
        <v>642</v>
      </c>
      <c r="C46" s="4">
        <v>172</v>
      </c>
      <c r="D46" s="4">
        <v>198</v>
      </c>
      <c r="E46" s="4">
        <v>2939</v>
      </c>
      <c r="F46" s="4">
        <v>0.764285714</v>
      </c>
      <c r="G46" s="4">
        <v>0.055287689</v>
      </c>
      <c r="H46" s="4">
        <v>2028.200293</v>
      </c>
      <c r="I46" s="4">
        <v>0</v>
      </c>
      <c r="J46" s="5" t="s">
        <v>25</v>
      </c>
      <c r="K46" s="5" t="s">
        <v>26</v>
      </c>
    </row>
    <row r="47" spans="1:11">
      <c r="A47" s="4" t="s">
        <v>88</v>
      </c>
      <c r="B47" s="4">
        <v>637</v>
      </c>
      <c r="C47" s="4">
        <v>177</v>
      </c>
      <c r="D47" s="4">
        <v>203</v>
      </c>
      <c r="E47" s="4">
        <v>2934</v>
      </c>
      <c r="F47" s="4">
        <v>0.758333333</v>
      </c>
      <c r="G47" s="4">
        <v>0.056894889</v>
      </c>
      <c r="H47" s="4">
        <v>1985.134457</v>
      </c>
      <c r="I47" s="4">
        <v>0</v>
      </c>
      <c r="J47" s="5" t="s">
        <v>25</v>
      </c>
      <c r="K47" s="5" t="s">
        <v>26</v>
      </c>
    </row>
    <row r="48" spans="1:11">
      <c r="A48" s="4" t="s">
        <v>89</v>
      </c>
      <c r="B48" s="4">
        <v>637</v>
      </c>
      <c r="C48" s="4">
        <v>177</v>
      </c>
      <c r="D48" s="4">
        <v>203</v>
      </c>
      <c r="E48" s="4">
        <v>2934</v>
      </c>
      <c r="F48" s="4">
        <v>0.758333333</v>
      </c>
      <c r="G48" s="4">
        <v>0.056894889</v>
      </c>
      <c r="H48" s="4">
        <v>1985.134457</v>
      </c>
      <c r="I48" s="4">
        <v>0</v>
      </c>
      <c r="J48" s="5" t="s">
        <v>25</v>
      </c>
      <c r="K48" s="5" t="s">
        <v>26</v>
      </c>
    </row>
    <row r="49" spans="1:11">
      <c r="A49" s="4" t="s">
        <v>90</v>
      </c>
      <c r="B49" s="4">
        <v>639</v>
      </c>
      <c r="C49" s="4">
        <v>175</v>
      </c>
      <c r="D49" s="4">
        <v>201</v>
      </c>
      <c r="E49" s="4">
        <v>2936</v>
      </c>
      <c r="F49" s="4">
        <v>0.760714286</v>
      </c>
      <c r="G49" s="4">
        <v>0.056252009</v>
      </c>
      <c r="H49" s="4">
        <v>2002.305335</v>
      </c>
      <c r="I49" s="4">
        <v>0</v>
      </c>
      <c r="J49" s="5" t="s">
        <v>91</v>
      </c>
      <c r="K49" s="5" t="s">
        <v>26</v>
      </c>
    </row>
    <row r="50" spans="1:11">
      <c r="A50" s="4" t="s">
        <v>92</v>
      </c>
      <c r="B50" s="4">
        <v>641</v>
      </c>
      <c r="C50" s="4">
        <v>173</v>
      </c>
      <c r="D50" s="4">
        <v>199</v>
      </c>
      <c r="E50" s="4">
        <v>2938</v>
      </c>
      <c r="F50" s="4">
        <v>0.763095238</v>
      </c>
      <c r="G50" s="4">
        <v>0.055609129</v>
      </c>
      <c r="H50" s="4">
        <v>2019.550154</v>
      </c>
      <c r="I50" s="4">
        <v>0</v>
      </c>
      <c r="J50" s="5" t="s">
        <v>25</v>
      </c>
      <c r="K50" s="5" t="s">
        <v>26</v>
      </c>
    </row>
    <row r="51" spans="1:11">
      <c r="A51" s="4" t="s">
        <v>93</v>
      </c>
      <c r="B51" s="4">
        <v>635</v>
      </c>
      <c r="C51" s="4">
        <v>177</v>
      </c>
      <c r="D51" s="4">
        <v>205</v>
      </c>
      <c r="E51" s="4">
        <v>2934</v>
      </c>
      <c r="F51" s="4">
        <v>0.755952381</v>
      </c>
      <c r="G51" s="4">
        <v>0.056894889</v>
      </c>
      <c r="H51" s="4">
        <v>1975.263205</v>
      </c>
      <c r="I51" s="4">
        <v>0</v>
      </c>
      <c r="J51" s="5" t="s">
        <v>25</v>
      </c>
      <c r="K51" s="5" t="s">
        <v>26</v>
      </c>
    </row>
    <row r="52" spans="1:11">
      <c r="A52" s="4" t="s">
        <v>94</v>
      </c>
      <c r="B52" s="4">
        <v>636</v>
      </c>
      <c r="C52" s="4">
        <v>174</v>
      </c>
      <c r="D52" s="4">
        <v>204</v>
      </c>
      <c r="E52" s="4">
        <v>2937</v>
      </c>
      <c r="F52" s="4">
        <v>0.757142857</v>
      </c>
      <c r="G52" s="4">
        <v>0.055930569</v>
      </c>
      <c r="H52" s="4">
        <v>1991.111132</v>
      </c>
      <c r="I52" s="4">
        <v>0</v>
      </c>
      <c r="J52" s="5" t="s">
        <v>25</v>
      </c>
      <c r="K52" s="5" t="s">
        <v>36</v>
      </c>
    </row>
    <row r="53" spans="1:11">
      <c r="A53" s="4" t="s">
        <v>95</v>
      </c>
      <c r="B53" s="4">
        <v>634</v>
      </c>
      <c r="C53" s="4">
        <v>176</v>
      </c>
      <c r="D53" s="4">
        <v>206</v>
      </c>
      <c r="E53" s="4">
        <v>2935</v>
      </c>
      <c r="F53" s="4">
        <v>0.754761905</v>
      </c>
      <c r="G53" s="4">
        <v>0.056573449</v>
      </c>
      <c r="H53" s="4">
        <v>1973.957198</v>
      </c>
      <c r="I53" s="4">
        <v>0</v>
      </c>
      <c r="J53" s="5" t="s">
        <v>25</v>
      </c>
      <c r="K53" s="5" t="s">
        <v>26</v>
      </c>
    </row>
    <row r="54" spans="1:11">
      <c r="A54" s="4" t="s">
        <v>96</v>
      </c>
      <c r="B54" s="4">
        <v>636</v>
      </c>
      <c r="C54" s="4">
        <v>174</v>
      </c>
      <c r="D54" s="4">
        <v>204</v>
      </c>
      <c r="E54" s="4">
        <v>2937</v>
      </c>
      <c r="F54" s="4">
        <v>0.757142857</v>
      </c>
      <c r="G54" s="4">
        <v>0.055930569</v>
      </c>
      <c r="H54" s="4">
        <v>1991.111132</v>
      </c>
      <c r="I54" s="4">
        <v>0</v>
      </c>
      <c r="J54" s="5" t="s">
        <v>25</v>
      </c>
      <c r="K54" s="5" t="s">
        <v>26</v>
      </c>
    </row>
    <row r="55" spans="1:11">
      <c r="A55" s="4" t="s">
        <v>97</v>
      </c>
      <c r="B55" s="4">
        <v>639</v>
      </c>
      <c r="C55" s="4">
        <v>170</v>
      </c>
      <c r="D55" s="4">
        <v>201</v>
      </c>
      <c r="E55" s="4">
        <v>2941</v>
      </c>
      <c r="F55" s="4">
        <v>0.760714286</v>
      </c>
      <c r="G55" s="4">
        <v>0.054644809</v>
      </c>
      <c r="H55" s="4">
        <v>2020.67301</v>
      </c>
      <c r="I55" s="4">
        <v>0</v>
      </c>
      <c r="J55" s="5" t="s">
        <v>25</v>
      </c>
      <c r="K55" s="5" t="s">
        <v>26</v>
      </c>
    </row>
    <row r="56" spans="1:11">
      <c r="A56" s="4" t="s">
        <v>98</v>
      </c>
      <c r="B56" s="4">
        <v>633</v>
      </c>
      <c r="C56" s="4">
        <v>176</v>
      </c>
      <c r="D56" s="4">
        <v>207</v>
      </c>
      <c r="E56" s="4">
        <v>2935</v>
      </c>
      <c r="F56" s="4">
        <v>0.753571429</v>
      </c>
      <c r="G56" s="4">
        <v>0.056573449</v>
      </c>
      <c r="H56" s="4">
        <v>1969.028886</v>
      </c>
      <c r="I56" s="4">
        <v>0</v>
      </c>
      <c r="J56" s="5" t="s">
        <v>25</v>
      </c>
      <c r="K56" s="5" t="s">
        <v>26</v>
      </c>
    </row>
    <row r="57" spans="1:11">
      <c r="A57" s="4" t="s">
        <v>99</v>
      </c>
      <c r="B57" s="4">
        <v>635</v>
      </c>
      <c r="C57" s="4">
        <v>174</v>
      </c>
      <c r="D57" s="4">
        <v>205</v>
      </c>
      <c r="E57" s="4">
        <v>2937</v>
      </c>
      <c r="F57" s="4">
        <v>0.755952381</v>
      </c>
      <c r="G57" s="4">
        <v>0.055930569</v>
      </c>
      <c r="H57" s="4">
        <v>1986.169313</v>
      </c>
      <c r="I57" s="4">
        <v>0</v>
      </c>
      <c r="J57" s="5" t="s">
        <v>25</v>
      </c>
      <c r="K57" s="5" t="s">
        <v>26</v>
      </c>
    </row>
    <row r="58" spans="1:11">
      <c r="A58" s="4" t="s">
        <v>100</v>
      </c>
      <c r="B58" s="4">
        <v>636</v>
      </c>
      <c r="C58" s="4">
        <v>173</v>
      </c>
      <c r="D58" s="4">
        <v>204</v>
      </c>
      <c r="E58" s="4">
        <v>2938</v>
      </c>
      <c r="F58" s="4">
        <v>0.757142857</v>
      </c>
      <c r="G58" s="4">
        <v>0.055609129</v>
      </c>
      <c r="H58" s="4">
        <v>1994.767382</v>
      </c>
      <c r="I58" s="4">
        <v>0</v>
      </c>
      <c r="J58" s="5" t="s">
        <v>25</v>
      </c>
      <c r="K58" s="5" t="s">
        <v>26</v>
      </c>
    </row>
    <row r="59" spans="1:11">
      <c r="A59" s="4" t="s">
        <v>101</v>
      </c>
      <c r="B59" s="4">
        <v>637</v>
      </c>
      <c r="C59" s="4">
        <v>171</v>
      </c>
      <c r="D59" s="4">
        <v>203</v>
      </c>
      <c r="E59" s="4">
        <v>2940</v>
      </c>
      <c r="F59" s="4">
        <v>0.758333333</v>
      </c>
      <c r="G59" s="4">
        <v>0.054966249</v>
      </c>
      <c r="H59" s="4">
        <v>2007.061272</v>
      </c>
      <c r="I59" s="4">
        <v>0</v>
      </c>
      <c r="J59" s="5" t="s">
        <v>25</v>
      </c>
      <c r="K59" s="5" t="s">
        <v>26</v>
      </c>
    </row>
    <row r="60" spans="1:11">
      <c r="A60" s="4" t="s">
        <v>102</v>
      </c>
      <c r="B60" s="4">
        <v>633</v>
      </c>
      <c r="C60" s="4">
        <v>175</v>
      </c>
      <c r="D60" s="4">
        <v>207</v>
      </c>
      <c r="E60" s="4">
        <v>2936</v>
      </c>
      <c r="F60" s="4">
        <v>0.753571429</v>
      </c>
      <c r="G60" s="4">
        <v>0.056252009</v>
      </c>
      <c r="H60" s="4">
        <v>1972.658755</v>
      </c>
      <c r="I60" s="4">
        <v>0</v>
      </c>
      <c r="J60" s="5" t="s">
        <v>25</v>
      </c>
      <c r="K60" s="5" t="s">
        <v>26</v>
      </c>
    </row>
    <row r="61" spans="1:11">
      <c r="A61" s="4" t="s">
        <v>103</v>
      </c>
      <c r="B61" s="4">
        <v>634</v>
      </c>
      <c r="C61" s="4">
        <v>174</v>
      </c>
      <c r="D61" s="4">
        <v>206</v>
      </c>
      <c r="E61" s="4">
        <v>2937</v>
      </c>
      <c r="F61" s="4">
        <v>0.754761905</v>
      </c>
      <c r="G61" s="4">
        <v>0.055930569</v>
      </c>
      <c r="H61" s="4">
        <v>1981.231503</v>
      </c>
      <c r="I61" s="4">
        <v>0</v>
      </c>
      <c r="J61" s="5" t="s">
        <v>25</v>
      </c>
      <c r="K61" s="5" t="s">
        <v>26</v>
      </c>
    </row>
    <row r="62" spans="1:11">
      <c r="A62" s="4" t="s">
        <v>104</v>
      </c>
      <c r="B62" s="4">
        <v>634</v>
      </c>
      <c r="C62" s="4">
        <v>174</v>
      </c>
      <c r="D62" s="4">
        <v>206</v>
      </c>
      <c r="E62" s="4">
        <v>2937</v>
      </c>
      <c r="F62" s="4">
        <v>0.754761905</v>
      </c>
      <c r="G62" s="4">
        <v>0.055930569</v>
      </c>
      <c r="H62" s="4">
        <v>1981.231503</v>
      </c>
      <c r="I62" s="4">
        <v>0</v>
      </c>
      <c r="J62" s="5" t="s">
        <v>25</v>
      </c>
      <c r="K62" s="5" t="s">
        <v>26</v>
      </c>
    </row>
    <row r="63" spans="1:11">
      <c r="A63" s="4" t="s">
        <v>105</v>
      </c>
      <c r="B63" s="4">
        <v>633</v>
      </c>
      <c r="C63" s="4">
        <v>175</v>
      </c>
      <c r="D63" s="4">
        <v>207</v>
      </c>
      <c r="E63" s="4">
        <v>2936</v>
      </c>
      <c r="F63" s="4">
        <v>0.753571429</v>
      </c>
      <c r="G63" s="4">
        <v>0.056252009</v>
      </c>
      <c r="H63" s="4">
        <v>1972.658755</v>
      </c>
      <c r="I63" s="4">
        <v>0</v>
      </c>
      <c r="J63" s="5" t="s">
        <v>25</v>
      </c>
      <c r="K63" s="5" t="s">
        <v>26</v>
      </c>
    </row>
    <row r="64" spans="1:11">
      <c r="A64" s="4" t="s">
        <v>106</v>
      </c>
      <c r="B64" s="4">
        <v>631</v>
      </c>
      <c r="C64" s="4">
        <v>177</v>
      </c>
      <c r="D64" s="4">
        <v>209</v>
      </c>
      <c r="E64" s="4">
        <v>2934</v>
      </c>
      <c r="F64" s="4">
        <v>0.751190476</v>
      </c>
      <c r="G64" s="4">
        <v>0.056894889</v>
      </c>
      <c r="H64" s="4">
        <v>1955.56902</v>
      </c>
      <c r="I64" s="4">
        <v>0</v>
      </c>
      <c r="J64" s="5" t="s">
        <v>25</v>
      </c>
      <c r="K64" s="5" t="s">
        <v>26</v>
      </c>
    </row>
    <row r="65" spans="1:11">
      <c r="A65" s="4" t="s">
        <v>107</v>
      </c>
      <c r="B65" s="4">
        <v>633</v>
      </c>
      <c r="C65" s="4">
        <v>175</v>
      </c>
      <c r="D65" s="4">
        <v>207</v>
      </c>
      <c r="E65" s="4">
        <v>2936</v>
      </c>
      <c r="F65" s="4">
        <v>0.753571429</v>
      </c>
      <c r="G65" s="4">
        <v>0.056252009</v>
      </c>
      <c r="H65" s="4">
        <v>1972.658755</v>
      </c>
      <c r="I65" s="4">
        <v>0</v>
      </c>
      <c r="J65" s="5" t="s">
        <v>25</v>
      </c>
      <c r="K65" s="5" t="s">
        <v>26</v>
      </c>
    </row>
    <row r="66" spans="1:11">
      <c r="A66" s="4" t="s">
        <v>108</v>
      </c>
      <c r="B66" s="4">
        <v>635</v>
      </c>
      <c r="C66" s="4">
        <v>173</v>
      </c>
      <c r="D66" s="4">
        <v>205</v>
      </c>
      <c r="E66" s="4">
        <v>2938</v>
      </c>
      <c r="F66" s="4">
        <v>0.755952381</v>
      </c>
      <c r="G66" s="4">
        <v>0.055609129</v>
      </c>
      <c r="H66" s="4">
        <v>1989.822839</v>
      </c>
      <c r="I66" s="4">
        <v>0</v>
      </c>
      <c r="J66" s="5" t="s">
        <v>25</v>
      </c>
      <c r="K66" s="5" t="s">
        <v>26</v>
      </c>
    </row>
    <row r="67" spans="1:11">
      <c r="A67" s="4" t="s">
        <v>109</v>
      </c>
      <c r="B67" s="4">
        <v>631</v>
      </c>
      <c r="C67" s="4">
        <v>176</v>
      </c>
      <c r="D67" s="4">
        <v>209</v>
      </c>
      <c r="E67" s="4">
        <v>2935</v>
      </c>
      <c r="F67" s="4">
        <v>0.751190476</v>
      </c>
      <c r="G67" s="4">
        <v>0.056573449</v>
      </c>
      <c r="H67" s="4">
        <v>1959.184321</v>
      </c>
      <c r="I67" s="4">
        <v>0</v>
      </c>
      <c r="J67" s="5" t="s">
        <v>25</v>
      </c>
      <c r="K67" s="5" t="s">
        <v>26</v>
      </c>
    </row>
    <row r="68" spans="1:11">
      <c r="A68" s="4" t="s">
        <v>110</v>
      </c>
      <c r="B68" s="4">
        <v>632</v>
      </c>
      <c r="C68" s="4">
        <v>175</v>
      </c>
      <c r="D68" s="4">
        <v>208</v>
      </c>
      <c r="E68" s="4">
        <v>2936</v>
      </c>
      <c r="F68" s="4">
        <v>0.752380952</v>
      </c>
      <c r="G68" s="4">
        <v>0.056252009</v>
      </c>
      <c r="H68" s="4">
        <v>1967.731709</v>
      </c>
      <c r="I68" s="4">
        <v>0</v>
      </c>
      <c r="J68" s="5" t="s">
        <v>25</v>
      </c>
      <c r="K68" s="5" t="s">
        <v>26</v>
      </c>
    </row>
    <row r="69" spans="1:11">
      <c r="A69" s="4" t="s">
        <v>111</v>
      </c>
      <c r="B69" s="4">
        <v>632</v>
      </c>
      <c r="C69" s="4">
        <v>175</v>
      </c>
      <c r="D69" s="4">
        <v>208</v>
      </c>
      <c r="E69" s="4">
        <v>2936</v>
      </c>
      <c r="F69" s="4">
        <v>0.752380952</v>
      </c>
      <c r="G69" s="4">
        <v>0.056252009</v>
      </c>
      <c r="H69" s="4">
        <v>1967.731709</v>
      </c>
      <c r="I69" s="4">
        <v>0</v>
      </c>
      <c r="J69" s="5" t="s">
        <v>25</v>
      </c>
      <c r="K69" s="5" t="s">
        <v>26</v>
      </c>
    </row>
    <row r="70" spans="1:11">
      <c r="A70" s="4" t="s">
        <v>112</v>
      </c>
      <c r="B70" s="4">
        <v>633</v>
      </c>
      <c r="C70" s="4">
        <v>173</v>
      </c>
      <c r="D70" s="4">
        <v>207</v>
      </c>
      <c r="E70" s="4">
        <v>2938</v>
      </c>
      <c r="F70" s="4">
        <v>0.753571429</v>
      </c>
      <c r="G70" s="4">
        <v>0.055609129</v>
      </c>
      <c r="H70" s="4">
        <v>1979.945758</v>
      </c>
      <c r="I70" s="4">
        <v>0</v>
      </c>
      <c r="J70" s="5" t="s">
        <v>25</v>
      </c>
      <c r="K70" s="5" t="s">
        <v>26</v>
      </c>
    </row>
    <row r="71" spans="1:11">
      <c r="A71" s="4" t="s">
        <v>113</v>
      </c>
      <c r="B71" s="4">
        <v>632</v>
      </c>
      <c r="C71" s="4">
        <v>174</v>
      </c>
      <c r="D71" s="4">
        <v>208</v>
      </c>
      <c r="E71" s="4">
        <v>2937</v>
      </c>
      <c r="F71" s="4">
        <v>0.752380952</v>
      </c>
      <c r="G71" s="4">
        <v>0.055930569</v>
      </c>
      <c r="H71" s="4">
        <v>1971.367906</v>
      </c>
      <c r="I71" s="4">
        <v>0</v>
      </c>
      <c r="J71" s="5" t="s">
        <v>114</v>
      </c>
      <c r="K71" s="5" t="s">
        <v>26</v>
      </c>
    </row>
    <row r="72" spans="1:11">
      <c r="A72" s="4" t="s">
        <v>115</v>
      </c>
      <c r="B72" s="4">
        <v>631</v>
      </c>
      <c r="C72" s="4">
        <v>174</v>
      </c>
      <c r="D72" s="4">
        <v>209</v>
      </c>
      <c r="E72" s="4">
        <v>2937</v>
      </c>
      <c r="F72" s="4">
        <v>0.751190476</v>
      </c>
      <c r="G72" s="4">
        <v>0.055930569</v>
      </c>
      <c r="H72" s="4">
        <v>1966.442117</v>
      </c>
      <c r="I72" s="4">
        <v>0</v>
      </c>
      <c r="J72" s="5" t="s">
        <v>25</v>
      </c>
      <c r="K72" s="5" t="s">
        <v>116</v>
      </c>
    </row>
    <row r="73" spans="1:11">
      <c r="A73" s="4" t="s">
        <v>117</v>
      </c>
      <c r="B73" s="4">
        <v>632</v>
      </c>
      <c r="C73" s="4">
        <v>173</v>
      </c>
      <c r="D73" s="4">
        <v>208</v>
      </c>
      <c r="E73" s="4">
        <v>2938</v>
      </c>
      <c r="F73" s="4">
        <v>0.752380952</v>
      </c>
      <c r="G73" s="4">
        <v>0.055609129</v>
      </c>
      <c r="H73" s="4">
        <v>1975.013219</v>
      </c>
      <c r="I73" s="4">
        <v>0</v>
      </c>
      <c r="J73" s="5" t="s">
        <v>25</v>
      </c>
      <c r="K73" s="5" t="s">
        <v>26</v>
      </c>
    </row>
    <row r="74" spans="1:11">
      <c r="A74" s="4" t="s">
        <v>118</v>
      </c>
      <c r="B74" s="4">
        <v>659</v>
      </c>
      <c r="C74" s="4">
        <v>145</v>
      </c>
      <c r="D74" s="4">
        <v>181</v>
      </c>
      <c r="E74" s="4">
        <v>2966</v>
      </c>
      <c r="F74" s="4">
        <v>0.78452381</v>
      </c>
      <c r="G74" s="4">
        <v>0.046608807</v>
      </c>
      <c r="H74" s="4">
        <v>2217.460699</v>
      </c>
      <c r="I74" s="4">
        <v>0</v>
      </c>
      <c r="J74" s="5" t="s">
        <v>25</v>
      </c>
      <c r="K74" s="5" t="s">
        <v>26</v>
      </c>
    </row>
    <row r="75" spans="1:11">
      <c r="A75" s="4" t="s">
        <v>119</v>
      </c>
      <c r="B75" s="4">
        <v>662</v>
      </c>
      <c r="C75" s="4">
        <v>141</v>
      </c>
      <c r="D75" s="4">
        <v>178</v>
      </c>
      <c r="E75" s="4">
        <v>2970</v>
      </c>
      <c r="F75" s="4">
        <v>0.788095238</v>
      </c>
      <c r="G75" s="4">
        <v>0.045323047</v>
      </c>
      <c r="H75" s="4">
        <v>2248.862333</v>
      </c>
      <c r="I75" s="4">
        <v>0</v>
      </c>
      <c r="J75" s="5" t="s">
        <v>25</v>
      </c>
      <c r="K75" s="5" t="s">
        <v>26</v>
      </c>
    </row>
    <row r="76" spans="1:11">
      <c r="A76" s="4" t="s">
        <v>120</v>
      </c>
      <c r="B76" s="4">
        <v>635</v>
      </c>
      <c r="C76" s="4">
        <v>168</v>
      </c>
      <c r="D76" s="4">
        <v>205</v>
      </c>
      <c r="E76" s="4">
        <v>2943</v>
      </c>
      <c r="F76" s="4">
        <v>0.755952381</v>
      </c>
      <c r="G76" s="4">
        <v>0.054001929</v>
      </c>
      <c r="H76" s="4">
        <v>2008.22816</v>
      </c>
      <c r="I76" s="4">
        <v>0</v>
      </c>
      <c r="J76" s="5" t="s">
        <v>25</v>
      </c>
      <c r="K76" s="5" t="s">
        <v>26</v>
      </c>
    </row>
    <row r="77" spans="1:11">
      <c r="A77" s="4" t="s">
        <v>121</v>
      </c>
      <c r="B77" s="4">
        <v>635</v>
      </c>
      <c r="C77" s="4">
        <v>166</v>
      </c>
      <c r="D77" s="4">
        <v>205</v>
      </c>
      <c r="E77" s="4">
        <v>2945</v>
      </c>
      <c r="F77" s="4">
        <v>0.755952381</v>
      </c>
      <c r="G77" s="4">
        <v>0.053359049</v>
      </c>
      <c r="H77" s="4">
        <v>2015.655185</v>
      </c>
      <c r="I77" s="4">
        <v>0</v>
      </c>
      <c r="J77" s="5" t="s">
        <v>25</v>
      </c>
      <c r="K77" s="5" t="s">
        <v>26</v>
      </c>
    </row>
    <row r="78" spans="1:11">
      <c r="A78" s="4" t="s">
        <v>122</v>
      </c>
      <c r="B78" s="4">
        <v>631</v>
      </c>
      <c r="C78" s="4">
        <v>170</v>
      </c>
      <c r="D78" s="4">
        <v>209</v>
      </c>
      <c r="E78" s="4">
        <v>2941</v>
      </c>
      <c r="F78" s="4">
        <v>0.751190476</v>
      </c>
      <c r="G78" s="4">
        <v>0.054644809</v>
      </c>
      <c r="H78" s="4">
        <v>1981.067437</v>
      </c>
      <c r="I78" s="4">
        <v>0</v>
      </c>
      <c r="J78" s="5" t="s">
        <v>123</v>
      </c>
      <c r="K78" s="5" t="s">
        <v>31</v>
      </c>
    </row>
    <row r="79" spans="1:11">
      <c r="A79" s="4" t="s">
        <v>124</v>
      </c>
      <c r="B79" s="4">
        <v>630</v>
      </c>
      <c r="C79" s="4">
        <v>170</v>
      </c>
      <c r="D79" s="4">
        <v>210</v>
      </c>
      <c r="E79" s="4">
        <v>2941</v>
      </c>
      <c r="F79" s="4">
        <v>0.75</v>
      </c>
      <c r="G79" s="4">
        <v>0.054644809</v>
      </c>
      <c r="H79" s="4">
        <v>1976.134661</v>
      </c>
      <c r="I79" s="4">
        <v>0</v>
      </c>
      <c r="J79" s="5" t="s">
        <v>125</v>
      </c>
      <c r="K79" s="5" t="s">
        <v>36</v>
      </c>
    </row>
    <row r="80" spans="1:11">
      <c r="A80" s="4" t="s">
        <v>126</v>
      </c>
      <c r="B80" s="4">
        <v>631</v>
      </c>
      <c r="C80" s="4">
        <v>168</v>
      </c>
      <c r="D80" s="4">
        <v>209</v>
      </c>
      <c r="E80" s="4">
        <v>2943</v>
      </c>
      <c r="F80" s="4">
        <v>0.751190476</v>
      </c>
      <c r="G80" s="4">
        <v>0.054001929</v>
      </c>
      <c r="H80" s="4">
        <v>1988.435509</v>
      </c>
      <c r="I80" s="4">
        <v>0</v>
      </c>
      <c r="J80" s="5" t="s">
        <v>25</v>
      </c>
      <c r="K80" s="5" t="s">
        <v>26</v>
      </c>
    </row>
    <row r="81" spans="1:11">
      <c r="A81" s="4" t="s">
        <v>127</v>
      </c>
      <c r="B81" s="4">
        <v>632</v>
      </c>
      <c r="C81" s="4">
        <v>166</v>
      </c>
      <c r="D81" s="4">
        <v>208</v>
      </c>
      <c r="E81" s="4">
        <v>2945</v>
      </c>
      <c r="F81" s="4">
        <v>0.752380952</v>
      </c>
      <c r="G81" s="4">
        <v>0.053359049</v>
      </c>
      <c r="H81" s="4">
        <v>2000.78853</v>
      </c>
      <c r="I81" s="4">
        <v>0</v>
      </c>
      <c r="J81" s="5" t="s">
        <v>25</v>
      </c>
      <c r="K81" s="5" t="s">
        <v>26</v>
      </c>
    </row>
    <row r="82" spans="1:11">
      <c r="A82" s="4" t="s">
        <v>128</v>
      </c>
      <c r="B82" s="4">
        <v>663</v>
      </c>
      <c r="C82" s="4">
        <v>135</v>
      </c>
      <c r="D82" s="4">
        <v>177</v>
      </c>
      <c r="E82" s="4">
        <v>2976</v>
      </c>
      <c r="F82" s="4">
        <v>0.789285714</v>
      </c>
      <c r="G82" s="4">
        <v>0.043394407</v>
      </c>
      <c r="H82" s="4">
        <v>2278.399089</v>
      </c>
      <c r="I82" s="4">
        <v>0</v>
      </c>
      <c r="J82" s="5" t="s">
        <v>25</v>
      </c>
      <c r="K82" s="5" t="s">
        <v>26</v>
      </c>
    </row>
    <row r="83" spans="1:11">
      <c r="A83" s="4" t="s">
        <v>129</v>
      </c>
      <c r="B83" s="4">
        <v>658</v>
      </c>
      <c r="C83" s="4">
        <v>137</v>
      </c>
      <c r="D83" s="4">
        <v>182</v>
      </c>
      <c r="E83" s="4">
        <v>2974</v>
      </c>
      <c r="F83" s="4">
        <v>0.783333333</v>
      </c>
      <c r="G83" s="4">
        <v>0.044037287</v>
      </c>
      <c r="H83" s="4">
        <v>2244.555516</v>
      </c>
      <c r="I83" s="4">
        <v>0</v>
      </c>
      <c r="J83" s="5" t="s">
        <v>25</v>
      </c>
      <c r="K83" s="5" t="s">
        <v>26</v>
      </c>
    </row>
    <row r="84" spans="1:11">
      <c r="A84" s="4" t="s">
        <v>130</v>
      </c>
      <c r="B84" s="4">
        <v>632</v>
      </c>
      <c r="C84" s="4">
        <v>162</v>
      </c>
      <c r="D84" s="4">
        <v>208</v>
      </c>
      <c r="E84" s="4">
        <v>2949</v>
      </c>
      <c r="F84" s="4">
        <v>0.752380952</v>
      </c>
      <c r="G84" s="4">
        <v>0.052073288</v>
      </c>
      <c r="H84" s="4">
        <v>2015.723145</v>
      </c>
      <c r="I84" s="4">
        <v>0</v>
      </c>
      <c r="J84" s="5" t="s">
        <v>25</v>
      </c>
      <c r="K84" s="5" t="s">
        <v>26</v>
      </c>
    </row>
    <row r="85" spans="1:11">
      <c r="A85" s="4" t="s">
        <v>131</v>
      </c>
      <c r="B85" s="4">
        <v>652</v>
      </c>
      <c r="C85" s="4">
        <v>141</v>
      </c>
      <c r="D85" s="4">
        <v>188</v>
      </c>
      <c r="E85" s="4">
        <v>2970</v>
      </c>
      <c r="F85" s="4">
        <v>0.776190476</v>
      </c>
      <c r="G85" s="4">
        <v>0.045323047</v>
      </c>
      <c r="H85" s="4">
        <v>2197.755408</v>
      </c>
      <c r="I85" s="4">
        <v>0</v>
      </c>
      <c r="J85" s="5" t="s">
        <v>25</v>
      </c>
      <c r="K85" s="5" t="s">
        <v>26</v>
      </c>
    </row>
    <row r="86" spans="1:11">
      <c r="A86" s="4" t="s">
        <v>132</v>
      </c>
      <c r="B86" s="4">
        <v>657</v>
      </c>
      <c r="C86" s="4">
        <v>129</v>
      </c>
      <c r="D86" s="4">
        <v>183</v>
      </c>
      <c r="E86" s="4">
        <v>2982</v>
      </c>
      <c r="F86" s="4">
        <v>0.782142857</v>
      </c>
      <c r="G86" s="4">
        <v>0.041465767</v>
      </c>
      <c r="H86" s="4">
        <v>2272.275201</v>
      </c>
      <c r="I86" s="4">
        <v>0</v>
      </c>
      <c r="J86" s="5" t="s">
        <v>133</v>
      </c>
      <c r="K86" s="5" t="s">
        <v>44</v>
      </c>
    </row>
    <row r="87" spans="1:11">
      <c r="A87" s="4" t="s">
        <v>134</v>
      </c>
      <c r="B87" s="4">
        <v>643</v>
      </c>
      <c r="C87" s="4">
        <v>138</v>
      </c>
      <c r="D87" s="4">
        <v>197</v>
      </c>
      <c r="E87" s="4">
        <v>2973</v>
      </c>
      <c r="F87" s="4">
        <v>0.76547619</v>
      </c>
      <c r="G87" s="4">
        <v>0.044358727</v>
      </c>
      <c r="H87" s="4">
        <v>2164.098503</v>
      </c>
      <c r="I87" s="4">
        <v>0</v>
      </c>
      <c r="J87" s="5" t="s">
        <v>25</v>
      </c>
      <c r="K87" s="5" t="s">
        <v>26</v>
      </c>
    </row>
    <row r="88" spans="1:11">
      <c r="A88" s="4" t="s">
        <v>135</v>
      </c>
      <c r="B88" s="4">
        <v>664</v>
      </c>
      <c r="C88" s="4">
        <v>111</v>
      </c>
      <c r="D88" s="4">
        <v>176</v>
      </c>
      <c r="E88" s="4">
        <v>3000</v>
      </c>
      <c r="F88" s="4">
        <v>0.79047619</v>
      </c>
      <c r="G88" s="4">
        <v>0.035679846</v>
      </c>
      <c r="H88" s="4">
        <v>2385.02725</v>
      </c>
      <c r="I88" s="4">
        <v>0</v>
      </c>
      <c r="J88" s="5" t="s">
        <v>25</v>
      </c>
      <c r="K88" s="5" t="s">
        <v>26</v>
      </c>
    </row>
    <row r="89" spans="1:11">
      <c r="A89" s="4" t="s">
        <v>136</v>
      </c>
      <c r="B89" s="4">
        <v>666</v>
      </c>
      <c r="C89" s="4">
        <v>100</v>
      </c>
      <c r="D89" s="4">
        <v>174</v>
      </c>
      <c r="E89" s="4">
        <v>3011</v>
      </c>
      <c r="F89" s="4">
        <v>0.792857143</v>
      </c>
      <c r="G89" s="4">
        <v>0.032144005</v>
      </c>
      <c r="H89" s="4">
        <v>2444.141613</v>
      </c>
      <c r="I89" s="4">
        <v>0</v>
      </c>
      <c r="J89" s="5" t="s">
        <v>25</v>
      </c>
      <c r="K89" s="5" t="s">
        <v>137</v>
      </c>
    </row>
    <row r="90" spans="1:11">
      <c r="A90" s="4" t="s">
        <v>138</v>
      </c>
      <c r="B90" s="4">
        <v>647</v>
      </c>
      <c r="C90" s="4">
        <v>110</v>
      </c>
      <c r="D90" s="4">
        <v>193</v>
      </c>
      <c r="E90" s="4">
        <v>3001</v>
      </c>
      <c r="F90" s="4">
        <v>0.770238095</v>
      </c>
      <c r="G90" s="4">
        <v>0.035358406</v>
      </c>
      <c r="H90" s="4">
        <v>2301.410352</v>
      </c>
      <c r="I90" s="4">
        <v>0</v>
      </c>
      <c r="J90" s="5" t="s">
        <v>25</v>
      </c>
      <c r="K90" s="5" t="s">
        <v>26</v>
      </c>
    </row>
    <row r="91" spans="1:11">
      <c r="A91" s="4" t="s">
        <v>139</v>
      </c>
      <c r="B91" s="4">
        <v>654</v>
      </c>
      <c r="C91" s="4">
        <v>64</v>
      </c>
      <c r="D91" s="4">
        <v>186</v>
      </c>
      <c r="E91" s="4">
        <v>3047</v>
      </c>
      <c r="F91" s="4">
        <v>0.778571429</v>
      </c>
      <c r="G91" s="4">
        <v>0.020572163</v>
      </c>
      <c r="H91" s="4">
        <v>2550.510202</v>
      </c>
      <c r="I91" s="4">
        <v>0</v>
      </c>
      <c r="J91" s="5" t="s">
        <v>25</v>
      </c>
      <c r="K91" s="5" t="s">
        <v>26</v>
      </c>
    </row>
    <row r="92" ht="15.85" spans="1:1">
      <c r="A92" s="6" t="s">
        <v>140</v>
      </c>
    </row>
  </sheetData>
  <mergeCells count="1">
    <mergeCell ref="A1:K1"/>
  </mergeCells>
  <conditionalFormatting sqref="A3:A91">
    <cfRule type="duplicateValues" dxfId="0" priority="2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闵开元</cp:lastModifiedBy>
  <dcterms:created xsi:type="dcterms:W3CDTF">2015-06-05T18:19:00Z</dcterms:created>
  <dcterms:modified xsi:type="dcterms:W3CDTF">2024-05-16T18:5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AA9CBEEF9CC4422BCB02013AB4E72DF_12</vt:lpwstr>
  </property>
  <property fmtid="{D5CDD505-2E9C-101B-9397-08002B2CF9AE}" pid="3" name="KSOProductBuildVer">
    <vt:lpwstr>2052-11.1.0.12165</vt:lpwstr>
  </property>
</Properties>
</file>